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2 DISH Popul" sheetId="1" r:id="rId4"/>
  </sheets>
  <definedNames/>
  <calcPr/>
</workbook>
</file>

<file path=xl/sharedStrings.xml><?xml version="1.0" encoding="utf-8"?>
<sst xmlns="http://schemas.openxmlformats.org/spreadsheetml/2006/main" count="36" uniqueCount="14">
  <si>
    <t>Age Group</t>
  </si>
  <si>
    <t>sex</t>
  </si>
  <si>
    <t>N</t>
  </si>
  <si>
    <t>withDISH&gt;4</t>
  </si>
  <si>
    <t>withDISH&gt;8</t>
  </si>
  <si>
    <t>withDISH&gt;12</t>
  </si>
  <si>
    <t>withDISH&gt;16</t>
  </si>
  <si>
    <t>Prevelence</t>
  </si>
  <si>
    <t>[44,55)</t>
  </si>
  <si>
    <t>Female</t>
  </si>
  <si>
    <t>[55,65)</t>
  </si>
  <si>
    <t>[65,75)</t>
  </si>
  <si>
    <t>[75,85]</t>
  </si>
  <si>
    <t>Ma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9" xfId="0" applyAlignment="1" applyFont="1" applyNumberFormat="1">
      <alignment readingOrder="0"/>
    </xf>
    <xf borderId="0" fillId="0" fontId="2" numFmtId="9" xfId="0" applyAlignment="1" applyFont="1" applyNumberFormat="1">
      <alignment readingOrder="0"/>
    </xf>
    <xf borderId="0" fillId="0" fontId="2" numFmtId="0" xfId="0" applyAlignment="1" applyFont="1">
      <alignment readingOrder="0"/>
    </xf>
    <xf borderId="0" fillId="0" fontId="2" numFmtId="164" xfId="0" applyFont="1" applyNumberFormat="1"/>
    <xf borderId="0" fillId="0" fontId="2" numFmtId="0" xfId="0" applyFont="1"/>
    <xf borderId="0" fillId="0" fontId="2" numFmtId="10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1" sz="2000">
                <a:solidFill>
                  <a:srgbClr val="000000"/>
                </a:solidFill>
                <a:latin typeface="Arial"/>
              </a:defRPr>
            </a:pPr>
            <a:r>
              <a:rPr b="1" sz="2000">
                <a:solidFill>
                  <a:srgbClr val="000000"/>
                </a:solidFill>
                <a:latin typeface="Arial"/>
              </a:rPr>
              <a:t>Age Dependent DISH Prevalence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v>DISH Score &gt;4</c:v>
          </c:tx>
          <c:spPr>
            <a:solidFill>
              <a:srgbClr val="434343"/>
            </a:solidFill>
            <a:ln cmpd="sng" w="9525">
              <a:solidFill>
                <a:srgbClr val="000000">
                  <a:alpha val="0"/>
                </a:srgbClr>
              </a:solidFill>
              <a:prstDash val="sysDot"/>
            </a:ln>
          </c:spPr>
          <c:dLbls>
            <c:numFmt formatCode="General" sourceLinked="1"/>
            <c:txPr>
              <a:bodyPr/>
              <a:lstStyle/>
              <a:p>
                <a:pPr lvl="0">
                  <a:defRPr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Supplementary Data 2 DISH Popul'!$A$2:$A$9</c:f>
            </c:strRef>
          </c:cat>
          <c:val>
            <c:numRef>
              <c:f>'Supplementary Data 2 DISH Popul'!$B$2:$B$9</c:f>
              <c:numCache/>
            </c:numRef>
          </c:val>
        </c:ser>
        <c:ser>
          <c:idx val="1"/>
          <c:order val="1"/>
          <c:tx>
            <c:v>DISH Score &gt;8</c:v>
          </c:tx>
          <c:spPr>
            <a:solidFill>
              <a:srgbClr val="F6B26B"/>
            </a:solidFill>
            <a:ln cmpd="sng" w="9525">
              <a:solidFill>
                <a:srgbClr val="000000">
                  <a:alpha val="0"/>
                </a:srgbClr>
              </a:solidFill>
              <a:prstDash val="sysDot"/>
            </a:ln>
          </c:spPr>
          <c:dPt>
            <c:idx val="2"/>
          </c:dPt>
          <c:dLbls>
            <c:numFmt formatCode="General" sourceLinked="1"/>
            <c:txPr>
              <a:bodyPr/>
              <a:lstStyle/>
              <a:p>
                <a:pPr lvl="0">
                  <a:defRPr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Supplementary Data 2 DISH Popul'!$A$2:$A$9</c:f>
            </c:strRef>
          </c:cat>
          <c:val>
            <c:numRef>
              <c:f>'Supplementary Data 2 DISH Popul'!$J$2:$J$9</c:f>
              <c:numCache/>
            </c:numRef>
          </c:val>
        </c:ser>
        <c:ser>
          <c:idx val="2"/>
          <c:order val="2"/>
          <c:tx>
            <c:v>DISH Score &gt;12</c:v>
          </c:tx>
          <c:spPr>
            <a:solidFill>
              <a:srgbClr val="E06666"/>
            </a:solidFill>
            <a:ln cmpd="sng" w="9525">
              <a:solidFill>
                <a:srgbClr val="000000">
                  <a:alpha val="0"/>
                </a:srgbClr>
              </a:solidFill>
              <a:prstDash val="sysDot"/>
            </a:ln>
          </c:spPr>
          <c:dLbls>
            <c:numFmt formatCode="General" sourceLinked="1"/>
            <c:txPr>
              <a:bodyPr/>
              <a:lstStyle/>
              <a:p>
                <a:pPr lvl="0">
                  <a:defRPr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Supplementary Data 2 DISH Popul'!$A$2:$A$9</c:f>
            </c:strRef>
          </c:cat>
          <c:val>
            <c:numRef>
              <c:f>'Supplementary Data 2 DISH Popul'!$K$2:$K$9</c:f>
              <c:numCache/>
            </c:numRef>
          </c:val>
        </c:ser>
        <c:ser>
          <c:idx val="3"/>
          <c:order val="3"/>
          <c:tx>
            <c:v>DISH Score &gt;16</c:v>
          </c:tx>
          <c:spPr>
            <a:solidFill>
              <a:srgbClr val="CC0000"/>
            </a:solidFill>
            <a:ln cmpd="sng" w="9525">
              <a:solidFill>
                <a:srgbClr val="000000">
                  <a:alpha val="0"/>
                </a:srgbClr>
              </a:solidFill>
              <a:prstDash val="sysDot"/>
            </a:ln>
          </c:spPr>
          <c:dLbls>
            <c:numFmt formatCode="General" sourceLinked="1"/>
            <c:txPr>
              <a:bodyPr/>
              <a:lstStyle/>
              <a:p>
                <a:pPr lvl="0">
                  <a:defRPr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howBubbleSize val="0"/>
          </c:dLbls>
          <c:cat>
            <c:strRef>
              <c:f>'Supplementary Data 2 DISH Popul'!$A$2:$A$9</c:f>
            </c:strRef>
          </c:cat>
          <c:val>
            <c:numRef>
              <c:f>'Supplementary Data 2 DISH Popul'!$L$2:$L$9</c:f>
              <c:numCache/>
            </c:numRef>
          </c:val>
        </c:ser>
        <c:ser>
          <c:idx val="4"/>
          <c:order val="4"/>
          <c:tx>
            <c:strRef>
              <c:f>'Supplementary Data 2 DISH Popul'!$M$1</c:f>
            </c:strRef>
          </c:tx>
          <c:cat>
            <c:strRef>
              <c:f>'Supplementary Data 2 DISH Popul'!$A$2:$A$9</c:f>
            </c:strRef>
          </c:cat>
          <c:val>
            <c:numRef>
              <c:f>'Supplementary Data 2 DISH Popul'!$M$2:$M$9</c:f>
              <c:numCache/>
            </c:numRef>
          </c:val>
        </c:ser>
        <c:axId val="2014490240"/>
        <c:axId val="1607867202"/>
      </c:barChart>
      <c:catAx>
        <c:axId val="201449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sz="14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>
                    <a:solidFill>
                      <a:srgbClr val="000000"/>
                    </a:solidFill>
                    <a:latin typeface="Arial"/>
                  </a:rPr>
                  <a:t>Age Group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1">
                <a:solidFill>
                  <a:srgbClr val="000000"/>
                </a:solidFill>
                <a:latin typeface="Arial"/>
              </a:defRPr>
            </a:pPr>
          </a:p>
        </c:txPr>
        <c:crossAx val="1607867202"/>
      </c:catAx>
      <c:valAx>
        <c:axId val="1607867202"/>
        <c:scaling>
          <c:orientation val="minMax"/>
        </c:scaling>
        <c:delete val="0"/>
        <c:axPos val="l"/>
        <c:majorGridlines>
          <c:spPr>
            <a:ln>
              <a:solidFill>
                <a:srgbClr val="F3F3F3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1" sz="1600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>
                    <a:solidFill>
                      <a:srgbClr val="000000"/>
                    </a:solidFill>
                    <a:latin typeface="Arial"/>
                  </a:rPr>
                  <a:t>DISH Prevelance</a:t>
                </a:r>
              </a:p>
            </c:rich>
          </c:tx>
          <c:overlay val="0"/>
        </c:title>
        <c:numFmt formatCode="General" sourceLinked="1"/>
        <c:majorTickMark val="cross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Arial"/>
              </a:defRPr>
            </a:pPr>
          </a:p>
        </c:txPr>
        <c:crossAx val="2014490240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Arial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533400</xdr:colOff>
      <xdr:row>15</xdr:row>
      <xdr:rowOff>104775</xdr:rowOff>
    </xdr:from>
    <xdr:ext cx="8867775" cy="54768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9" max="9" width="14.5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3" t="s">
        <v>3</v>
      </c>
      <c r="K1" s="3" t="s">
        <v>4</v>
      </c>
      <c r="L1" s="3" t="s">
        <v>5</v>
      </c>
      <c r="M1" s="3" t="s">
        <v>6</v>
      </c>
    </row>
    <row r="2">
      <c r="A2" s="2" t="s">
        <v>8</v>
      </c>
      <c r="B2" s="3" t="s">
        <v>9</v>
      </c>
      <c r="C2" s="4">
        <v>3292.0</v>
      </c>
      <c r="D2" s="4">
        <v>537.0</v>
      </c>
      <c r="E2" s="4">
        <v>113.0</v>
      </c>
      <c r="F2" s="4">
        <v>24.0</v>
      </c>
      <c r="G2" s="4">
        <v>6.0</v>
      </c>
      <c r="J2" s="5">
        <f t="shared" ref="J2:M2" si="1">D2/$C2</f>
        <v>0.1631227217</v>
      </c>
      <c r="K2" s="5">
        <f t="shared" si="1"/>
        <v>0.03432563791</v>
      </c>
      <c r="L2" s="5">
        <f t="shared" si="1"/>
        <v>0.007290400972</v>
      </c>
      <c r="M2" s="5">
        <f t="shared" si="1"/>
        <v>0.001822600243</v>
      </c>
    </row>
    <row r="3">
      <c r="A3" s="2" t="s">
        <v>10</v>
      </c>
      <c r="B3" s="3" t="s">
        <v>9</v>
      </c>
      <c r="C3" s="4">
        <v>8186.0</v>
      </c>
      <c r="D3" s="4">
        <v>1728.0</v>
      </c>
      <c r="E3" s="4">
        <v>467.0</v>
      </c>
      <c r="F3" s="4">
        <v>158.0</v>
      </c>
      <c r="G3" s="4">
        <v>53.0</v>
      </c>
      <c r="J3" s="5">
        <f t="shared" ref="J3:M3" si="2">D3/$C3</f>
        <v>0.2110921085</v>
      </c>
      <c r="K3" s="5">
        <f t="shared" si="2"/>
        <v>0.05704861959</v>
      </c>
      <c r="L3" s="5">
        <f t="shared" si="2"/>
        <v>0.01930124603</v>
      </c>
      <c r="M3" s="5">
        <f t="shared" si="2"/>
        <v>0.006474468605</v>
      </c>
    </row>
    <row r="4">
      <c r="A4" s="2" t="s">
        <v>11</v>
      </c>
      <c r="B4" s="3" t="s">
        <v>9</v>
      </c>
      <c r="C4" s="4">
        <v>8243.0</v>
      </c>
      <c r="D4" s="4">
        <v>2596.0</v>
      </c>
      <c r="E4" s="4">
        <v>906.0</v>
      </c>
      <c r="F4" s="4">
        <v>336.0</v>
      </c>
      <c r="G4" s="4">
        <v>127.0</v>
      </c>
      <c r="J4" s="5">
        <f t="shared" ref="J4:M4" si="3">D4/$C4</f>
        <v>0.3149338833</v>
      </c>
      <c r="K4" s="5">
        <f t="shared" si="3"/>
        <v>0.10991144</v>
      </c>
      <c r="L4" s="5">
        <f t="shared" si="3"/>
        <v>0.04076185855</v>
      </c>
      <c r="M4" s="5">
        <f t="shared" si="3"/>
        <v>0.01540701201</v>
      </c>
    </row>
    <row r="5">
      <c r="A5" s="2" t="s">
        <v>12</v>
      </c>
      <c r="B5" s="3" t="s">
        <v>9</v>
      </c>
      <c r="C5" s="4">
        <v>1109.0</v>
      </c>
      <c r="D5" s="4">
        <v>471.0</v>
      </c>
      <c r="E5" s="4">
        <v>181.0</v>
      </c>
      <c r="F5" s="4">
        <v>78.0</v>
      </c>
      <c r="G5" s="4">
        <v>35.0</v>
      </c>
      <c r="J5" s="5">
        <f t="shared" ref="J5:M5" si="4">D5/$C5</f>
        <v>0.4247069432</v>
      </c>
      <c r="K5" s="5">
        <f t="shared" si="4"/>
        <v>0.1632100992</v>
      </c>
      <c r="L5" s="5">
        <f t="shared" si="4"/>
        <v>0.0703336339</v>
      </c>
      <c r="M5" s="5">
        <f t="shared" si="4"/>
        <v>0.03155996393</v>
      </c>
    </row>
    <row r="6">
      <c r="A6" s="2" t="s">
        <v>8</v>
      </c>
      <c r="B6" s="3" t="s">
        <v>13</v>
      </c>
      <c r="C6" s="4">
        <v>2621.0</v>
      </c>
      <c r="D6" s="4">
        <v>479.0</v>
      </c>
      <c r="E6" s="4">
        <v>135.0</v>
      </c>
      <c r="F6" s="4">
        <v>55.0</v>
      </c>
      <c r="G6" s="4">
        <v>25.0</v>
      </c>
      <c r="J6" s="5">
        <f t="shared" ref="J6:M6" si="5">D6/$C6</f>
        <v>0.1827546738</v>
      </c>
      <c r="K6" s="5">
        <f t="shared" si="5"/>
        <v>0.05150705837</v>
      </c>
      <c r="L6" s="5">
        <f t="shared" si="5"/>
        <v>0.02098435712</v>
      </c>
      <c r="M6" s="5">
        <f t="shared" si="5"/>
        <v>0.009538344143</v>
      </c>
    </row>
    <row r="7">
      <c r="A7" s="2" t="s">
        <v>10</v>
      </c>
      <c r="B7" s="3" t="s">
        <v>13</v>
      </c>
      <c r="C7" s="4">
        <v>6456.0</v>
      </c>
      <c r="D7" s="4">
        <v>2144.0</v>
      </c>
      <c r="E7" s="4">
        <v>929.0</v>
      </c>
      <c r="F7" s="4">
        <v>437.0</v>
      </c>
      <c r="G7" s="4">
        <v>201.0</v>
      </c>
      <c r="J7" s="5">
        <f t="shared" ref="J7:M7" si="6">D7/$C7</f>
        <v>0.332094176</v>
      </c>
      <c r="K7" s="5">
        <f t="shared" si="6"/>
        <v>0.1438971499</v>
      </c>
      <c r="L7" s="5">
        <f t="shared" si="6"/>
        <v>0.0676889715</v>
      </c>
      <c r="M7" s="5">
        <f t="shared" si="6"/>
        <v>0.031133829</v>
      </c>
    </row>
    <row r="8">
      <c r="A8" s="2" t="s">
        <v>11</v>
      </c>
      <c r="B8" s="3" t="s">
        <v>13</v>
      </c>
      <c r="C8" s="4">
        <v>8672.0</v>
      </c>
      <c r="D8" s="4">
        <v>4395.0</v>
      </c>
      <c r="E8" s="4">
        <v>2396.0</v>
      </c>
      <c r="F8" s="4">
        <v>1324.0</v>
      </c>
      <c r="G8" s="4">
        <v>730.0</v>
      </c>
      <c r="J8" s="5">
        <f t="shared" ref="J8:M8" si="7">D8/$C8</f>
        <v>0.5068035055</v>
      </c>
      <c r="K8" s="5">
        <f t="shared" si="7"/>
        <v>0.2762915129</v>
      </c>
      <c r="L8" s="5">
        <f t="shared" si="7"/>
        <v>0.1526752768</v>
      </c>
      <c r="M8" s="5">
        <f t="shared" si="7"/>
        <v>0.08417896679</v>
      </c>
    </row>
    <row r="9">
      <c r="A9" s="2" t="s">
        <v>12</v>
      </c>
      <c r="B9" s="3" t="s">
        <v>13</v>
      </c>
      <c r="C9" s="4">
        <v>1658.0</v>
      </c>
      <c r="D9" s="4">
        <v>1046.0</v>
      </c>
      <c r="E9" s="4">
        <v>599.0</v>
      </c>
      <c r="F9" s="4">
        <v>375.0</v>
      </c>
      <c r="G9" s="4">
        <v>230.0</v>
      </c>
      <c r="J9" s="5">
        <f t="shared" ref="J9:M9" si="8">D9/$C9</f>
        <v>0.630880579</v>
      </c>
      <c r="K9" s="5">
        <f t="shared" si="8"/>
        <v>0.361278649</v>
      </c>
      <c r="L9" s="5">
        <f t="shared" si="8"/>
        <v>0.2261761158</v>
      </c>
      <c r="M9" s="5">
        <f t="shared" si="8"/>
        <v>0.138721351</v>
      </c>
    </row>
    <row r="11">
      <c r="J11" s="4" t="s">
        <v>3</v>
      </c>
      <c r="K11" s="4" t="s">
        <v>4</v>
      </c>
      <c r="L11" s="4" t="s">
        <v>5</v>
      </c>
      <c r="M11" s="4" t="s">
        <v>6</v>
      </c>
    </row>
    <row r="12">
      <c r="B12" s="4" t="s">
        <v>9</v>
      </c>
      <c r="C12" s="6">
        <f t="shared" ref="C12:G12" si="9">sum(C2:C5)</f>
        <v>20830</v>
      </c>
      <c r="D12" s="6">
        <f t="shared" si="9"/>
        <v>5332</v>
      </c>
      <c r="E12" s="6">
        <f t="shared" si="9"/>
        <v>1667</v>
      </c>
      <c r="F12" s="6">
        <f t="shared" si="9"/>
        <v>596</v>
      </c>
      <c r="G12" s="6">
        <f t="shared" si="9"/>
        <v>221</v>
      </c>
      <c r="I12" s="4" t="s">
        <v>9</v>
      </c>
      <c r="J12" s="7">
        <f t="shared" ref="J12:M12" si="10">D12/$C$12</f>
        <v>0.2559769563</v>
      </c>
      <c r="K12" s="7">
        <f t="shared" si="10"/>
        <v>0.08002880461</v>
      </c>
      <c r="L12" s="7">
        <f t="shared" si="10"/>
        <v>0.02861257801</v>
      </c>
      <c r="M12" s="7">
        <f t="shared" si="10"/>
        <v>0.01060969755</v>
      </c>
    </row>
    <row r="13">
      <c r="B13" s="4" t="s">
        <v>13</v>
      </c>
      <c r="C13" s="6">
        <f t="shared" ref="C13:G13" si="11">sum(C6:C9)</f>
        <v>19407</v>
      </c>
      <c r="D13" s="6">
        <f t="shared" si="11"/>
        <v>8064</v>
      </c>
      <c r="E13" s="6">
        <f t="shared" si="11"/>
        <v>4059</v>
      </c>
      <c r="F13" s="6">
        <f t="shared" si="11"/>
        <v>2191</v>
      </c>
      <c r="G13" s="6">
        <f t="shared" si="11"/>
        <v>1186</v>
      </c>
      <c r="I13" s="4" t="s">
        <v>13</v>
      </c>
      <c r="J13" s="7">
        <f t="shared" ref="J13:M13" si="12">D13/$C$13</f>
        <v>0.4155201731</v>
      </c>
      <c r="K13" s="7">
        <f t="shared" si="12"/>
        <v>0.2091513371</v>
      </c>
      <c r="L13" s="7">
        <f t="shared" si="12"/>
        <v>0.1128974082</v>
      </c>
      <c r="M13" s="7">
        <f t="shared" si="12"/>
        <v>0.06111196991</v>
      </c>
    </row>
  </sheetData>
  <drawing r:id="rId1"/>
</worksheet>
</file>